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44" yWindow="948" windowWidth="17352" windowHeight="6276" tabRatio="740"/>
  </bookViews>
  <sheets>
    <sheet name="Figure s6b" sheetId="16" r:id="rId1"/>
    <sheet name="Figure s6c" sheetId="10" r:id="rId2"/>
    <sheet name="Figure s6d" sheetId="15" r:id="rId3"/>
  </sheets>
  <calcPr calcId="145621"/>
</workbook>
</file>

<file path=xl/calcChain.xml><?xml version="1.0" encoding="utf-8"?>
<calcChain xmlns="http://schemas.openxmlformats.org/spreadsheetml/2006/main">
  <c r="C18" i="10" l="1"/>
  <c r="D18" i="10"/>
  <c r="F18" i="10"/>
  <c r="G18" i="10"/>
  <c r="H18" i="10"/>
  <c r="C19" i="10"/>
  <c r="D19" i="10"/>
  <c r="F19" i="10"/>
  <c r="G19" i="10"/>
  <c r="H19" i="10"/>
  <c r="B19" i="10"/>
  <c r="B18" i="10"/>
</calcChain>
</file>

<file path=xl/sharedStrings.xml><?xml version="1.0" encoding="utf-8"?>
<sst xmlns="http://schemas.openxmlformats.org/spreadsheetml/2006/main" count="25" uniqueCount="20">
  <si>
    <t>Mean</t>
  </si>
  <si>
    <t>SEM</t>
  </si>
  <si>
    <t>Negative faces</t>
  </si>
  <si>
    <t>Positive faces</t>
  </si>
  <si>
    <t>DLPFC-V1</t>
  </si>
  <si>
    <t>V1 negative-neutral</t>
  </si>
  <si>
    <t>DLPFC intrinsci+modulatory</t>
  </si>
  <si>
    <t>V1 positive-neutral</t>
  </si>
  <si>
    <t>DLPFC intrinsic+modulatory</t>
  </si>
  <si>
    <t>mOFC-DLPFC</t>
    <phoneticPr fontId="1" type="noConversion"/>
  </si>
  <si>
    <t>mOFC-PUL</t>
    <phoneticPr fontId="1" type="noConversion"/>
  </si>
  <si>
    <t>Negative faces</t>
    <phoneticPr fontId="3" type="noConversion"/>
  </si>
  <si>
    <t>Positive faces</t>
    <phoneticPr fontId="3" type="noConversion"/>
  </si>
  <si>
    <t>Model1</t>
    <phoneticPr fontId="3" type="noConversion"/>
  </si>
  <si>
    <t>Model2</t>
    <phoneticPr fontId="3" type="noConversion"/>
  </si>
  <si>
    <t>Model3</t>
  </si>
  <si>
    <t>Model4</t>
  </si>
  <si>
    <t>Model5</t>
  </si>
  <si>
    <t>Model6</t>
  </si>
  <si>
    <t>Model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4" x14ac:knownFonts="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>
      <selection activeCell="B9" sqref="B9:C9"/>
    </sheetView>
  </sheetViews>
  <sheetFormatPr defaultRowHeight="14.4" x14ac:dyDescent="0.25"/>
  <cols>
    <col min="2" max="3" width="16.109375" bestFit="1" customWidth="1"/>
  </cols>
  <sheetData>
    <row r="1" spans="1:3" x14ac:dyDescent="0.25">
      <c r="B1" t="s">
        <v>11</v>
      </c>
      <c r="C1" t="s">
        <v>12</v>
      </c>
    </row>
    <row r="2" spans="1:3" x14ac:dyDescent="0.25">
      <c r="A2" t="s">
        <v>13</v>
      </c>
      <c r="B2">
        <v>2.33</v>
      </c>
      <c r="C2">
        <v>5.6</v>
      </c>
    </row>
    <row r="3" spans="1:3" x14ac:dyDescent="0.25">
      <c r="A3" t="s">
        <v>14</v>
      </c>
      <c r="B3">
        <v>11.87</v>
      </c>
      <c r="C3">
        <v>10.72</v>
      </c>
    </row>
    <row r="4" spans="1:3" x14ac:dyDescent="0.25">
      <c r="A4" t="s">
        <v>15</v>
      </c>
      <c r="B4">
        <v>6.29</v>
      </c>
      <c r="C4">
        <v>8.7899999999999991</v>
      </c>
    </row>
    <row r="5" spans="1:3" x14ac:dyDescent="0.25">
      <c r="A5" t="s">
        <v>16</v>
      </c>
      <c r="B5">
        <v>26.78</v>
      </c>
      <c r="C5">
        <v>24.21</v>
      </c>
    </row>
    <row r="6" spans="1:3" x14ac:dyDescent="0.25">
      <c r="A6" t="s">
        <v>17</v>
      </c>
      <c r="B6">
        <v>11.98</v>
      </c>
      <c r="C6">
        <v>13.1</v>
      </c>
    </row>
    <row r="7" spans="1:3" x14ac:dyDescent="0.25">
      <c r="A7" t="s">
        <v>18</v>
      </c>
      <c r="B7">
        <v>23.88</v>
      </c>
      <c r="C7">
        <v>21.09</v>
      </c>
    </row>
    <row r="8" spans="1:3" x14ac:dyDescent="0.25">
      <c r="A8" t="s">
        <v>19</v>
      </c>
      <c r="B8">
        <v>16.87</v>
      </c>
      <c r="C8">
        <v>16.489999999999998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F2" sqref="F2:H16"/>
    </sheetView>
  </sheetViews>
  <sheetFormatPr defaultRowHeight="14.4" x14ac:dyDescent="0.25"/>
  <cols>
    <col min="1" max="1" width="16.109375" bestFit="1" customWidth="1"/>
    <col min="2" max="4" width="13.88671875" bestFit="1" customWidth="1"/>
    <col min="5" max="5" width="16.109375" bestFit="1" customWidth="1"/>
    <col min="6" max="8" width="13.88671875" bestFit="1" customWidth="1"/>
  </cols>
  <sheetData>
    <row r="1" spans="1:8" x14ac:dyDescent="0.25">
      <c r="A1" t="s">
        <v>2</v>
      </c>
      <c r="B1" t="s">
        <v>4</v>
      </c>
      <c r="C1" t="s">
        <v>9</v>
      </c>
      <c r="D1" t="s">
        <v>10</v>
      </c>
      <c r="E1" t="s">
        <v>3</v>
      </c>
      <c r="F1" t="s">
        <v>4</v>
      </c>
      <c r="G1" t="s">
        <v>9</v>
      </c>
      <c r="H1" t="s">
        <v>10</v>
      </c>
    </row>
    <row r="2" spans="1:8" x14ac:dyDescent="0.25">
      <c r="B2" s="1">
        <v>-0.102091510098531</v>
      </c>
      <c r="C2" s="1">
        <v>0.28493754871534699</v>
      </c>
      <c r="D2" s="1">
        <v>-1.4841242674877001E-2</v>
      </c>
      <c r="E2" s="1"/>
      <c r="F2" s="1">
        <v>0.17018346612208299</v>
      </c>
      <c r="G2" s="1">
        <v>-0.246663392419496</v>
      </c>
      <c r="H2" s="1">
        <v>-0.14593012944880299</v>
      </c>
    </row>
    <row r="3" spans="1:8" x14ac:dyDescent="0.25">
      <c r="B3" s="1">
        <v>6.0708564815507203E-2</v>
      </c>
      <c r="C3" s="1">
        <v>-9.9024136414846198E-2</v>
      </c>
      <c r="D3" s="1">
        <v>-3.1341631535598602E-2</v>
      </c>
      <c r="E3" s="1"/>
      <c r="F3" s="1">
        <v>0.35631934428162998</v>
      </c>
      <c r="G3" s="1">
        <v>-0.18592891960086</v>
      </c>
      <c r="H3" s="1">
        <v>5.9974133723568301E-2</v>
      </c>
    </row>
    <row r="4" spans="1:8" x14ac:dyDescent="0.25">
      <c r="B4" s="1">
        <v>-0.33511369768037302</v>
      </c>
      <c r="C4" s="1">
        <v>0.49755694847399701</v>
      </c>
      <c r="D4" s="1">
        <v>0.15335050722277199</v>
      </c>
      <c r="E4" s="1"/>
      <c r="F4" s="1">
        <v>0.14652493474544101</v>
      </c>
      <c r="G4" s="1">
        <v>-0.194017827969624</v>
      </c>
      <c r="H4" s="1">
        <v>-5.8929156800026097E-2</v>
      </c>
    </row>
    <row r="5" spans="1:8" x14ac:dyDescent="0.25">
      <c r="B5" s="1">
        <v>-0.29715923108483799</v>
      </c>
      <c r="C5" s="1">
        <v>0.42187778808841703</v>
      </c>
      <c r="D5" s="1">
        <v>-6.2983336852963701E-2</v>
      </c>
      <c r="E5" s="1"/>
      <c r="F5" s="1">
        <v>0.26528152335387001</v>
      </c>
      <c r="G5" s="1">
        <v>-0.35860205067867601</v>
      </c>
      <c r="H5" s="1">
        <v>-7.7914882315347198E-2</v>
      </c>
    </row>
    <row r="6" spans="1:8" x14ac:dyDescent="0.25">
      <c r="B6" s="1">
        <v>0.198392810339271</v>
      </c>
      <c r="C6" s="1">
        <v>0.215077473351589</v>
      </c>
      <c r="D6" s="1">
        <v>-1.46001657981835E-2</v>
      </c>
      <c r="E6" s="1"/>
      <c r="F6" s="1">
        <v>0.54806515160060698</v>
      </c>
      <c r="G6" s="1">
        <v>-0.56244890742057996</v>
      </c>
      <c r="H6" s="1">
        <v>-0.117732989647081</v>
      </c>
    </row>
    <row r="7" spans="1:8" x14ac:dyDescent="0.25">
      <c r="B7" s="1">
        <v>0.16452465456259999</v>
      </c>
      <c r="C7" s="1">
        <v>-0.16949538092409899</v>
      </c>
      <c r="D7" s="1">
        <v>0.110326350202645</v>
      </c>
      <c r="E7" s="1"/>
      <c r="F7" s="1">
        <v>-3.7970965180156101E-2</v>
      </c>
      <c r="G7" s="1">
        <v>0.17006124330618999</v>
      </c>
      <c r="H7" s="1">
        <v>7.3037234692859193E-2</v>
      </c>
    </row>
    <row r="8" spans="1:8" x14ac:dyDescent="0.25">
      <c r="B8" s="1">
        <v>-1.8273506095276799E-2</v>
      </c>
      <c r="C8" s="1">
        <v>-0.11548617852482999</v>
      </c>
      <c r="D8" s="1">
        <v>6.5493404397867799E-2</v>
      </c>
      <c r="E8" s="1"/>
      <c r="F8" s="1">
        <v>-8.8886113535269998E-2</v>
      </c>
      <c r="G8" s="1">
        <v>0.15964675163272499</v>
      </c>
      <c r="H8" s="1">
        <v>2.7705983158076899E-2</v>
      </c>
    </row>
    <row r="9" spans="1:8" x14ac:dyDescent="0.25">
      <c r="B9" s="1">
        <v>-0.30551645860697801</v>
      </c>
      <c r="C9" s="1">
        <v>-9.1254785067072006E-2</v>
      </c>
      <c r="D9" s="1">
        <v>0.21439801986109999</v>
      </c>
      <c r="E9" s="1"/>
      <c r="F9" s="1">
        <v>-0.108008516112348</v>
      </c>
      <c r="G9" s="1">
        <v>0.32228623350964097</v>
      </c>
      <c r="H9" s="1">
        <v>4.9044648472077297E-2</v>
      </c>
    </row>
    <row r="10" spans="1:8" x14ac:dyDescent="0.25">
      <c r="B10" s="1">
        <v>-0.33182620901041598</v>
      </c>
      <c r="C10" s="1">
        <v>1.86035186320649E-2</v>
      </c>
      <c r="D10" s="1">
        <v>5.4532126150774997E-2</v>
      </c>
      <c r="E10" s="1"/>
      <c r="F10" s="1">
        <v>0.37984959255691098</v>
      </c>
      <c r="G10" s="1">
        <v>-0.34332920429545599</v>
      </c>
      <c r="H10" s="1">
        <v>-0.179307626731317</v>
      </c>
    </row>
    <row r="11" spans="1:8" x14ac:dyDescent="0.25">
      <c r="B11" s="1">
        <v>-0.56926613789066804</v>
      </c>
      <c r="C11" s="1">
        <v>0.50913005536600298</v>
      </c>
      <c r="D11" s="1">
        <v>0.28473366582633503</v>
      </c>
      <c r="E11" s="1"/>
      <c r="F11" s="1">
        <v>0.30487028403962302</v>
      </c>
      <c r="G11" s="1">
        <v>-0.57504710381443502</v>
      </c>
      <c r="H11" s="1">
        <v>-0.13990904765204201</v>
      </c>
    </row>
    <row r="12" spans="1:8" x14ac:dyDescent="0.25">
      <c r="B12" s="1">
        <v>-0.23951169263507299</v>
      </c>
      <c r="C12" s="1">
        <v>0.114037908876994</v>
      </c>
      <c r="D12" s="1">
        <v>2.8941016337484499E-2</v>
      </c>
      <c r="E12" s="1"/>
      <c r="F12" s="1">
        <v>0.15188281943753701</v>
      </c>
      <c r="G12" s="1">
        <v>-0.337905807646661</v>
      </c>
      <c r="H12" s="1">
        <v>-9.1166089370831496E-2</v>
      </c>
    </row>
    <row r="13" spans="1:8" x14ac:dyDescent="0.25">
      <c r="B13" s="1">
        <v>-0.33309303824301401</v>
      </c>
      <c r="C13" s="1">
        <v>0.45885995144223601</v>
      </c>
      <c r="D13" s="1">
        <v>0.124396345094737</v>
      </c>
      <c r="E13" s="1"/>
      <c r="F13" s="1">
        <v>3.8464561278192998E-2</v>
      </c>
      <c r="G13" s="1">
        <v>3.2055712205062703E-2</v>
      </c>
      <c r="H13" s="1">
        <v>-9.2740900447276509E-3</v>
      </c>
    </row>
    <row r="14" spans="1:8" x14ac:dyDescent="0.25">
      <c r="B14" s="1">
        <v>-0.12194558276372799</v>
      </c>
      <c r="C14" s="1">
        <v>0.26370883951965002</v>
      </c>
      <c r="D14" s="1">
        <v>-2.14322025063058E-2</v>
      </c>
      <c r="E14" s="1"/>
      <c r="F14" s="1">
        <v>4.0288673719940001E-2</v>
      </c>
      <c r="G14" s="1">
        <v>3.8771664803509798E-2</v>
      </c>
      <c r="H14" s="1">
        <v>-9.6864968541211099E-2</v>
      </c>
    </row>
    <row r="15" spans="1:8" x14ac:dyDescent="0.25">
      <c r="B15" s="1">
        <v>-0.13956107534364001</v>
      </c>
      <c r="C15" s="1">
        <v>0.14513251242916</v>
      </c>
      <c r="D15" s="1">
        <v>3.3813371934671398E-2</v>
      </c>
      <c r="E15" s="1"/>
      <c r="F15" s="1">
        <v>0.188171579277531</v>
      </c>
      <c r="G15" s="1">
        <v>-0.25753812815918697</v>
      </c>
      <c r="H15" s="1">
        <v>-6.6688633887971097E-2</v>
      </c>
    </row>
    <row r="16" spans="1:8" x14ac:dyDescent="0.25">
      <c r="B16" s="1">
        <v>-0.421734153298018</v>
      </c>
      <c r="C16" s="1">
        <v>0.38364509035338101</v>
      </c>
      <c r="D16" s="1">
        <v>0.155725278351528</v>
      </c>
      <c r="E16" s="1"/>
      <c r="F16" s="1">
        <v>0.38802699526207401</v>
      </c>
      <c r="G16" s="1">
        <v>-0.43137799235451901</v>
      </c>
      <c r="H16" s="1">
        <v>-0.17731235359188099</v>
      </c>
    </row>
    <row r="18" spans="1:8" x14ac:dyDescent="0.25">
      <c r="A18" t="s">
        <v>0</v>
      </c>
      <c r="B18" s="1">
        <f>AVERAGE(B2:B16)</f>
        <v>-0.18609775086887836</v>
      </c>
      <c r="C18" s="1">
        <f t="shared" ref="C18:H18" si="0">AVERAGE(C2:C16)</f>
        <v>0.1891538102878661</v>
      </c>
      <c r="D18" s="1">
        <f t="shared" si="0"/>
        <v>7.2034100400799134E-2</v>
      </c>
      <c r="E18" s="1"/>
      <c r="F18" s="1">
        <f t="shared" si="0"/>
        <v>0.18287088872317772</v>
      </c>
      <c r="G18" s="1">
        <f t="shared" si="0"/>
        <v>-0.18466918192682438</v>
      </c>
      <c r="H18" s="1">
        <f t="shared" si="0"/>
        <v>-6.3417864532310464E-2</v>
      </c>
    </row>
    <row r="19" spans="1:8" x14ac:dyDescent="0.25">
      <c r="A19" t="s">
        <v>1</v>
      </c>
      <c r="B19">
        <f>STDEV(B2:B16)/SQRT(COUNT(B2:B16))</f>
        <v>5.6485430716753798E-2</v>
      </c>
      <c r="C19">
        <f t="shared" ref="C19:H19" si="1">STDEV(C2:C16)/SQRT(COUNT(C2:C16))</f>
        <v>6.1621307635367203E-2</v>
      </c>
      <c r="D19">
        <f t="shared" si="1"/>
        <v>2.5792692047375648E-2</v>
      </c>
      <c r="F19">
        <f t="shared" si="1"/>
        <v>4.9612943418611437E-2</v>
      </c>
      <c r="G19">
        <f t="shared" si="1"/>
        <v>7.04547595560506E-2</v>
      </c>
      <c r="H19">
        <f t="shared" si="1"/>
        <v>2.2024864974326236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E20" sqref="E20"/>
    </sheetView>
  </sheetViews>
  <sheetFormatPr defaultRowHeight="14.4" x14ac:dyDescent="0.25"/>
  <cols>
    <col min="1" max="1" width="16.109375" bestFit="1" customWidth="1"/>
    <col min="2" max="2" width="21.5546875" bestFit="1" customWidth="1"/>
    <col min="3" max="3" width="29.21875" bestFit="1" customWidth="1"/>
    <col min="4" max="4" width="16.109375" bestFit="1" customWidth="1"/>
    <col min="5" max="5" width="21.5546875" bestFit="1" customWidth="1"/>
    <col min="6" max="6" width="29.21875" bestFit="1" customWidth="1"/>
  </cols>
  <sheetData>
    <row r="1" spans="1:6" x14ac:dyDescent="0.25">
      <c r="A1" t="s">
        <v>2</v>
      </c>
      <c r="B1" t="s">
        <v>5</v>
      </c>
      <c r="C1" t="s">
        <v>6</v>
      </c>
      <c r="D1" t="s">
        <v>3</v>
      </c>
      <c r="E1" t="s">
        <v>7</v>
      </c>
      <c r="F1" t="s">
        <v>8</v>
      </c>
    </row>
    <row r="2" spans="1:6" x14ac:dyDescent="0.25">
      <c r="B2" s="1">
        <v>-2.3999999999999994E-2</v>
      </c>
      <c r="C2" s="1">
        <v>0.21268505310146901</v>
      </c>
      <c r="D2" s="1"/>
      <c r="E2" s="1">
        <v>3.5500000000000004E-2</v>
      </c>
      <c r="F2" s="1">
        <v>0.22880372477886088</v>
      </c>
    </row>
    <row r="3" spans="1:6" x14ac:dyDescent="0.25">
      <c r="B3" s="1">
        <v>-6.032464392904946E-3</v>
      </c>
      <c r="C3" s="1">
        <v>0.38102373778095217</v>
      </c>
      <c r="D3" s="1"/>
      <c r="E3" s="1">
        <v>0.17129253970145503</v>
      </c>
      <c r="F3" s="1">
        <v>0.57091239350260103</v>
      </c>
    </row>
    <row r="4" spans="1:6" x14ac:dyDescent="0.25">
      <c r="B4" s="1">
        <v>-0.23498399794949054</v>
      </c>
      <c r="C4" s="1">
        <v>-2.3044284165598006E-2</v>
      </c>
      <c r="D4" s="1"/>
      <c r="E4" s="1">
        <v>0.20450499736073247</v>
      </c>
      <c r="F4" s="1">
        <v>0.44413583737269002</v>
      </c>
    </row>
    <row r="5" spans="1:6" x14ac:dyDescent="0.25">
      <c r="B5" s="1">
        <v>-9.3628138483889012E-2</v>
      </c>
      <c r="C5" s="1">
        <v>-0.33839762476393387</v>
      </c>
      <c r="D5" s="1"/>
      <c r="E5" s="1">
        <v>0.12958488926370398</v>
      </c>
      <c r="F5" s="1">
        <v>0.21251812189196251</v>
      </c>
    </row>
    <row r="6" spans="1:6" x14ac:dyDescent="0.25">
      <c r="B6" s="1">
        <v>-2.406143522566101E-2</v>
      </c>
      <c r="C6" s="1">
        <v>0.43078032535689903</v>
      </c>
      <c r="D6" s="1"/>
      <c r="E6" s="1">
        <v>3.446008579565199E-2</v>
      </c>
      <c r="F6" s="1">
        <v>0.35762840950805397</v>
      </c>
    </row>
    <row r="7" spans="1:6" x14ac:dyDescent="0.25">
      <c r="B7" s="1">
        <v>-3.6289109397916242E-2</v>
      </c>
      <c r="C7" s="1">
        <v>0.41557024259827102</v>
      </c>
      <c r="D7" s="1"/>
      <c r="E7" s="1">
        <v>8.8408801280023014E-2</v>
      </c>
      <c r="F7" s="1">
        <v>0.1793401645760109</v>
      </c>
    </row>
    <row r="8" spans="1:6" x14ac:dyDescent="0.25">
      <c r="B8" s="1">
        <v>-3.182961482045199E-2</v>
      </c>
      <c r="C8" s="1">
        <v>1.8480482515789015E-3</v>
      </c>
      <c r="D8" s="1"/>
      <c r="E8" s="1">
        <v>2.4288802439235008E-2</v>
      </c>
      <c r="F8" s="1">
        <v>-0.1291980073799831</v>
      </c>
    </row>
    <row r="9" spans="1:6" x14ac:dyDescent="0.25">
      <c r="B9" s="1">
        <v>-0.11144778428387202</v>
      </c>
      <c r="C9" s="1">
        <v>-0.40501206795264061</v>
      </c>
      <c r="D9" s="1"/>
      <c r="E9" s="1">
        <v>4.8977357029009461E-2</v>
      </c>
      <c r="F9" s="1">
        <v>-0.29492841341801801</v>
      </c>
    </row>
    <row r="10" spans="1:6" x14ac:dyDescent="0.25">
      <c r="B10" s="1">
        <v>-0.1142218940226777</v>
      </c>
      <c r="C10" s="1">
        <v>-0.13706222416969699</v>
      </c>
      <c r="D10" s="1"/>
      <c r="E10" s="1">
        <v>6.152992795747099E-2</v>
      </c>
      <c r="F10" s="1">
        <v>0.62829408019302302</v>
      </c>
    </row>
    <row r="11" spans="1:6" x14ac:dyDescent="0.25">
      <c r="B11" s="1">
        <v>-0.19819376858256804</v>
      </c>
      <c r="C11" s="1">
        <v>-0.42509563837500108</v>
      </c>
      <c r="D11" s="1"/>
      <c r="E11" s="1">
        <v>0.23258184351955091</v>
      </c>
      <c r="F11" s="1">
        <v>0.70707476561154103</v>
      </c>
    </row>
    <row r="12" spans="1:6" x14ac:dyDescent="0.25">
      <c r="B12" s="1">
        <v>-0.12835434522738898</v>
      </c>
      <c r="C12" s="1">
        <v>0.20394779713094402</v>
      </c>
      <c r="D12" s="1"/>
      <c r="E12" s="1">
        <v>0.142214559632652</v>
      </c>
      <c r="F12" s="1">
        <v>0.53743091873113702</v>
      </c>
    </row>
    <row r="13" spans="1:6" x14ac:dyDescent="0.25">
      <c r="B13" s="1">
        <v>-4.5425000000000007E-2</v>
      </c>
      <c r="C13" s="1">
        <v>-0.30810772789440261</v>
      </c>
      <c r="D13" s="1"/>
      <c r="E13" s="1">
        <v>8.224999999999999E-2</v>
      </c>
      <c r="F13" s="1">
        <v>0.1189667183412953</v>
      </c>
    </row>
    <row r="14" spans="1:6" x14ac:dyDescent="0.25">
      <c r="B14" s="1">
        <v>-1.8795370844235271E-2</v>
      </c>
      <c r="C14" s="1">
        <v>-0.26023427806025501</v>
      </c>
      <c r="D14" s="1"/>
      <c r="E14" s="1">
        <v>5.0156015674162252E-2</v>
      </c>
      <c r="F14" s="1">
        <v>-9.3999963584820018E-2</v>
      </c>
    </row>
    <row r="15" spans="1:6" x14ac:dyDescent="0.25">
      <c r="B15" s="1">
        <v>-0.14061558317393119</v>
      </c>
      <c r="C15" s="1">
        <v>-0.16207277717833971</v>
      </c>
      <c r="D15" s="1"/>
      <c r="E15" s="1">
        <v>0.13260571185825101</v>
      </c>
      <c r="F15" s="1">
        <v>0.60051575119760803</v>
      </c>
    </row>
    <row r="16" spans="1:6" x14ac:dyDescent="0.25">
      <c r="B16" s="1">
        <v>-0.42007927654559096</v>
      </c>
      <c r="C16" s="1">
        <v>-0.4529750598398401</v>
      </c>
      <c r="D16" s="1"/>
      <c r="E16" s="1">
        <v>0.49338092170570891</v>
      </c>
      <c r="F16" s="1">
        <v>0.52005106551391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s6b</vt:lpstr>
      <vt:lpstr>Figure s6c</vt:lpstr>
      <vt:lpstr>Figure s6d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LINZHANG</dc:creator>
  <cp:lastModifiedBy>XILINZHANG</cp:lastModifiedBy>
  <dcterms:created xsi:type="dcterms:W3CDTF">2016-08-26T06:21:55Z</dcterms:created>
  <dcterms:modified xsi:type="dcterms:W3CDTF">2016-09-20T16:33:39Z</dcterms:modified>
</cp:coreProperties>
</file>